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3515"/>
  <workbookPr showInkAnnotation="0" autoCompressPictures="0"/>
  <bookViews>
    <workbookView xWindow="25600" yWindow="8780" windowWidth="25600" windowHeight="16060" tabRatio="500"/>
  </bookViews>
  <sheets>
    <sheet name="工作表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O17" i="1" l="1"/>
  <c r="N17" i="1"/>
  <c r="I45" i="1"/>
  <c r="M45" i="1"/>
  <c r="H45" i="1"/>
  <c r="J45" i="1"/>
  <c r="K45" i="1"/>
  <c r="L45" i="1"/>
</calcChain>
</file>

<file path=xl/sharedStrings.xml><?xml version="1.0" encoding="utf-8"?>
<sst xmlns="http://schemas.openxmlformats.org/spreadsheetml/2006/main" count="71" uniqueCount="70">
  <si>
    <t>SiO2</t>
  </si>
  <si>
    <t>TiO2</t>
  </si>
  <si>
    <t>Al2O3</t>
  </si>
  <si>
    <t>FeO</t>
  </si>
  <si>
    <t>Fe2O3T</t>
  </si>
  <si>
    <t>MnO</t>
  </si>
  <si>
    <t>MgO</t>
  </si>
  <si>
    <t>CaO</t>
  </si>
  <si>
    <t>Na2O</t>
  </si>
  <si>
    <t>K2O</t>
  </si>
  <si>
    <t>P2O5</t>
  </si>
  <si>
    <t>LOI</t>
    <phoneticPr fontId="2" type="noConversion"/>
  </si>
  <si>
    <t>TOTAL</t>
    <phoneticPr fontId="2" type="noConversion"/>
  </si>
  <si>
    <t>Th</t>
  </si>
  <si>
    <t>Nb</t>
  </si>
  <si>
    <t>Ta</t>
  </si>
  <si>
    <t>La</t>
  </si>
  <si>
    <t>Ce</t>
  </si>
  <si>
    <t>Pr</t>
  </si>
  <si>
    <t>Nd</t>
  </si>
  <si>
    <t>Zr</t>
  </si>
  <si>
    <t>Hf</t>
  </si>
  <si>
    <t>Sm</t>
  </si>
  <si>
    <t>Eu</t>
  </si>
  <si>
    <t>Gd</t>
  </si>
  <si>
    <t>Tb</t>
  </si>
  <si>
    <t>Dy</t>
  </si>
  <si>
    <t>Y</t>
  </si>
  <si>
    <t>Ho</t>
  </si>
  <si>
    <t>Er</t>
  </si>
  <si>
    <t>Tm</t>
  </si>
  <si>
    <t>Yb</t>
  </si>
  <si>
    <t>Lu</t>
  </si>
  <si>
    <t>Nb/La</t>
    <phoneticPr fontId="2" type="noConversion"/>
  </si>
  <si>
    <t>HS8</t>
    <phoneticPr fontId="1" type="noConversion"/>
  </si>
  <si>
    <t>HS6</t>
    <phoneticPr fontId="2" type="noConversion"/>
  </si>
  <si>
    <t>HS11</t>
    <phoneticPr fontId="1" type="noConversion"/>
  </si>
  <si>
    <t>Websterite</t>
    <phoneticPr fontId="2" type="noConversion"/>
  </si>
  <si>
    <t>HS3</t>
    <phoneticPr fontId="1" type="noConversion"/>
  </si>
  <si>
    <t>HS2</t>
    <phoneticPr fontId="1" type="noConversion"/>
  </si>
  <si>
    <t>HS12</t>
    <phoneticPr fontId="1" type="noConversion"/>
  </si>
  <si>
    <t>Olivine-webstertie</t>
    <phoneticPr fontId="1" type="noConversion"/>
  </si>
  <si>
    <t>Mafic</t>
    <phoneticPr fontId="1" type="noConversion"/>
  </si>
  <si>
    <t>Granitic</t>
    <phoneticPr fontId="2" type="noConversion"/>
  </si>
  <si>
    <t>Gneiss</t>
    <phoneticPr fontId="1" type="noConversion"/>
  </si>
  <si>
    <t xml:space="preserve"> S06-10</t>
  </si>
  <si>
    <t xml:space="preserve"> S06-13</t>
  </si>
  <si>
    <t xml:space="preserve"> S06-16</t>
  </si>
  <si>
    <t xml:space="preserve"> S07-12</t>
  </si>
  <si>
    <t>S07-3</t>
    <phoneticPr fontId="1" type="noConversion"/>
  </si>
  <si>
    <t xml:space="preserve"> S07-11 </t>
    <phoneticPr fontId="1" type="noConversion"/>
  </si>
  <si>
    <t xml:space="preserve">Sample name </t>
    <phoneticPr fontId="1" type="noConversion"/>
  </si>
  <si>
    <t>Standard</t>
    <phoneticPr fontId="1" type="noConversion"/>
  </si>
  <si>
    <t>GSR-3</t>
  </si>
  <si>
    <t>Meta-gabbro</t>
    <phoneticPr fontId="2" type="noConversion"/>
  </si>
  <si>
    <t>Meta-basalt</t>
    <phoneticPr fontId="1" type="noConversion"/>
  </si>
  <si>
    <t>Analyzed</t>
    <phoneticPr fontId="1" type="noConversion"/>
  </si>
  <si>
    <t>(La/Yb)N</t>
    <phoneticPr fontId="2" type="noConversion"/>
  </si>
  <si>
    <t>Cs</t>
  </si>
  <si>
    <t>Rb</t>
  </si>
  <si>
    <t>Ba</t>
  </si>
  <si>
    <t>U</t>
  </si>
  <si>
    <t>Sr</t>
  </si>
  <si>
    <r>
      <t>Note</t>
    </r>
    <r>
      <rPr>
        <sz val="10"/>
        <color theme="1"/>
        <rFont val="宋体"/>
        <charset val="134"/>
      </rPr>
      <t>：</t>
    </r>
    <r>
      <rPr>
        <sz val="10"/>
        <color theme="1"/>
        <rFont val="Arial"/>
      </rPr>
      <t xml:space="preserve"> N-normalization  with a chondrite composition from Boynton  1984</t>
    </r>
    <phoneticPr fontId="1" type="noConversion"/>
  </si>
  <si>
    <t>Garnet-webstertie</t>
    <phoneticPr fontId="1" type="noConversion"/>
  </si>
  <si>
    <t xml:space="preserve"> No. </t>
    <phoneticPr fontId="1" type="noConversion"/>
  </si>
  <si>
    <t>Ture value</t>
    <phoneticPr fontId="1" type="noConversion"/>
  </si>
  <si>
    <t xml:space="preserve"> Thrust with gneiss</t>
    <phoneticPr fontId="1" type="noConversion"/>
  </si>
  <si>
    <t>Intrude websterite</t>
    <phoneticPr fontId="1" type="noConversion"/>
  </si>
  <si>
    <t>Major- and trace-element concentrations of representative rocks from the Alxa complex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5">
    <numFmt numFmtId="176" formatCode="0.00_ "/>
    <numFmt numFmtId="177" formatCode="0_ "/>
    <numFmt numFmtId="178" formatCode="0.0"/>
    <numFmt numFmtId="179" formatCode="0.0_ "/>
    <numFmt numFmtId="180" formatCode="0.00_);[Red]\(0.00\)"/>
  </numFmts>
  <fonts count="13" x14ac:knownFonts="1">
    <font>
      <sz val="12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9"/>
      <name val="宋体"/>
      <charset val="134"/>
    </font>
    <font>
      <u/>
      <sz val="12"/>
      <color theme="10"/>
      <name val="宋体"/>
      <family val="2"/>
      <charset val="134"/>
      <scheme val="minor"/>
    </font>
    <font>
      <u/>
      <sz val="12"/>
      <color theme="11"/>
      <name val="宋体"/>
      <family val="2"/>
      <charset val="134"/>
      <scheme val="minor"/>
    </font>
    <font>
      <sz val="11"/>
      <name val="Arial"/>
      <family val="2"/>
    </font>
    <font>
      <sz val="12"/>
      <color theme="1"/>
      <name val="Times New Roman"/>
    </font>
    <font>
      <sz val="12"/>
      <color theme="1"/>
      <name val="Arial"/>
    </font>
    <font>
      <sz val="10"/>
      <name val="Arial"/>
    </font>
    <font>
      <sz val="10"/>
      <name val="Arial Unicode MS"/>
      <family val="2"/>
    </font>
    <font>
      <sz val="10"/>
      <color theme="1"/>
      <name val="宋体"/>
      <family val="2"/>
      <charset val="134"/>
      <scheme val="minor"/>
    </font>
    <font>
      <sz val="10"/>
      <color theme="1"/>
      <name val="Arial"/>
    </font>
    <font>
      <sz val="10"/>
      <color theme="1"/>
      <name val="宋体"/>
      <charset val="134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2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123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45">
    <xf numFmtId="0" fontId="0" fillId="0" borderId="0" xfId="0"/>
    <xf numFmtId="180" fontId="5" fillId="2" borderId="0" xfId="0" applyNumberFormat="1" applyFont="1" applyFill="1" applyBorder="1" applyAlignment="1">
      <alignment horizontal="center" vertical="center"/>
    </xf>
    <xf numFmtId="0" fontId="7" fillId="0" borderId="0" xfId="0" applyFont="1"/>
    <xf numFmtId="0" fontId="8" fillId="2" borderId="0" xfId="0" applyFont="1" applyFill="1" applyAlignment="1">
      <alignment horizontal="center" vertical="center"/>
    </xf>
    <xf numFmtId="176" fontId="8" fillId="2" borderId="0" xfId="0" applyNumberFormat="1" applyFont="1" applyFill="1" applyAlignment="1">
      <alignment horizontal="center" vertical="center"/>
    </xf>
    <xf numFmtId="0" fontId="8" fillId="2" borderId="5" xfId="0" applyFont="1" applyFill="1" applyBorder="1" applyAlignment="1">
      <alignment horizontal="center" vertical="center" wrapText="1"/>
    </xf>
    <xf numFmtId="0" fontId="9" fillId="2" borderId="4" xfId="0" applyFont="1" applyFill="1" applyBorder="1" applyAlignment="1">
      <alignment horizontal="center" vertical="center" wrapText="1"/>
    </xf>
    <xf numFmtId="0" fontId="9" fillId="2" borderId="3" xfId="0" applyFont="1" applyFill="1" applyBorder="1" applyAlignment="1">
      <alignment horizontal="center" vertical="center" wrapText="1"/>
    </xf>
    <xf numFmtId="0" fontId="9" fillId="2" borderId="0" xfId="0" applyFont="1" applyFill="1" applyAlignment="1">
      <alignment vertical="center"/>
    </xf>
    <xf numFmtId="0" fontId="8" fillId="2" borderId="0" xfId="0" applyFont="1" applyFill="1" applyBorder="1" applyAlignment="1">
      <alignment horizontal="center" vertical="center"/>
    </xf>
    <xf numFmtId="180" fontId="8" fillId="2" borderId="0" xfId="0" applyNumberFormat="1" applyFont="1" applyFill="1" applyBorder="1" applyAlignment="1">
      <alignment horizontal="center" vertical="center"/>
    </xf>
    <xf numFmtId="176" fontId="8" fillId="2" borderId="0" xfId="0" applyNumberFormat="1" applyFont="1" applyFill="1" applyBorder="1" applyAlignment="1">
      <alignment horizontal="center" vertical="center"/>
    </xf>
    <xf numFmtId="2" fontId="8" fillId="2" borderId="0" xfId="0" applyNumberFormat="1" applyFont="1" applyFill="1" applyBorder="1" applyAlignment="1">
      <alignment horizontal="center" vertical="center"/>
    </xf>
    <xf numFmtId="178" fontId="8" fillId="2" borderId="0" xfId="0" applyNumberFormat="1" applyFont="1" applyFill="1" applyBorder="1" applyAlignment="1">
      <alignment horizontal="center" vertical="center"/>
    </xf>
    <xf numFmtId="177" fontId="8" fillId="2" borderId="0" xfId="0" applyNumberFormat="1" applyFont="1" applyFill="1" applyBorder="1" applyAlignment="1">
      <alignment horizontal="center" vertical="center"/>
    </xf>
    <xf numFmtId="1" fontId="8" fillId="2" borderId="0" xfId="0" applyNumberFormat="1" applyFont="1" applyFill="1" applyAlignment="1">
      <alignment horizontal="center" vertical="center"/>
    </xf>
    <xf numFmtId="179" fontId="8" fillId="2" borderId="0" xfId="0" applyNumberFormat="1" applyFont="1" applyFill="1" applyBorder="1" applyAlignment="1">
      <alignment horizontal="center" vertical="center"/>
    </xf>
    <xf numFmtId="0" fontId="10" fillId="0" borderId="0" xfId="0" applyFont="1"/>
    <xf numFmtId="1" fontId="8" fillId="2" borderId="0" xfId="0" applyNumberFormat="1" applyFont="1" applyFill="1" applyBorder="1" applyAlignment="1">
      <alignment horizontal="center" vertical="center"/>
    </xf>
    <xf numFmtId="0" fontId="9" fillId="2" borderId="0" xfId="0" applyFont="1" applyFill="1" applyAlignment="1">
      <alignment horizontal="left" vertical="center"/>
    </xf>
    <xf numFmtId="179" fontId="8" fillId="2" borderId="0" xfId="0" applyNumberFormat="1" applyFont="1" applyFill="1" applyAlignment="1">
      <alignment horizontal="center" vertical="center"/>
    </xf>
    <xf numFmtId="176" fontId="8" fillId="2" borderId="0" xfId="0" applyNumberFormat="1" applyFont="1" applyFill="1" applyBorder="1" applyAlignment="1">
      <alignment vertical="center"/>
    </xf>
    <xf numFmtId="0" fontId="11" fillId="0" borderId="0" xfId="0" applyFont="1"/>
    <xf numFmtId="0" fontId="9" fillId="2" borderId="2" xfId="0" applyFont="1" applyFill="1" applyBorder="1" applyAlignment="1">
      <alignment horizontal="center" vertical="center" wrapText="1"/>
    </xf>
    <xf numFmtId="0" fontId="9" fillId="2" borderId="1" xfId="0" applyFont="1" applyFill="1" applyBorder="1" applyAlignment="1">
      <alignment horizontal="center" vertical="center" wrapText="1"/>
    </xf>
    <xf numFmtId="0" fontId="7" fillId="0" borderId="0" xfId="0" applyFont="1" applyBorder="1" applyAlignment="1">
      <alignment vertical="center"/>
    </xf>
    <xf numFmtId="0" fontId="6" fillId="0" borderId="0" xfId="0" applyFont="1" applyBorder="1" applyAlignment="1">
      <alignment vertical="center"/>
    </xf>
    <xf numFmtId="0" fontId="8" fillId="2" borderId="6" xfId="0" applyFont="1" applyFill="1" applyBorder="1" applyAlignment="1">
      <alignment horizontal="center" vertical="center"/>
    </xf>
    <xf numFmtId="0" fontId="8" fillId="2" borderId="9" xfId="0" applyFont="1" applyFill="1" applyBorder="1" applyAlignment="1">
      <alignment horizontal="center" vertical="center"/>
    </xf>
    <xf numFmtId="0" fontId="8" fillId="2" borderId="10" xfId="0" applyFont="1" applyFill="1" applyBorder="1" applyAlignment="1">
      <alignment horizontal="center" vertical="center"/>
    </xf>
    <xf numFmtId="0" fontId="9" fillId="2" borderId="11" xfId="0" applyFont="1" applyFill="1" applyBorder="1" applyAlignment="1">
      <alignment horizontal="center" vertical="center" wrapText="1"/>
    </xf>
    <xf numFmtId="176" fontId="9" fillId="2" borderId="9" xfId="0" applyNumberFormat="1" applyFont="1" applyFill="1" applyBorder="1" applyAlignment="1">
      <alignment horizontal="center" vertical="center"/>
    </xf>
    <xf numFmtId="0" fontId="9" fillId="2" borderId="10" xfId="0" applyFont="1" applyFill="1" applyBorder="1" applyAlignment="1">
      <alignment horizontal="center" vertical="center" wrapText="1"/>
    </xf>
    <xf numFmtId="0" fontId="8" fillId="2" borderId="5" xfId="0" applyFont="1" applyFill="1" applyBorder="1" applyAlignment="1">
      <alignment horizontal="center" vertical="center"/>
    </xf>
    <xf numFmtId="0" fontId="9" fillId="2" borderId="9" xfId="0" applyFont="1" applyFill="1" applyBorder="1" applyAlignment="1">
      <alignment horizontal="center" vertical="center" wrapText="1"/>
    </xf>
    <xf numFmtId="0" fontId="9" fillId="2" borderId="0" xfId="0" applyFont="1" applyFill="1" applyBorder="1" applyAlignment="1">
      <alignment vertical="center"/>
    </xf>
    <xf numFmtId="176" fontId="8" fillId="2" borderId="9" xfId="0" applyNumberFormat="1" applyFont="1" applyFill="1" applyBorder="1" applyAlignment="1">
      <alignment vertical="center"/>
    </xf>
    <xf numFmtId="176" fontId="8" fillId="2" borderId="9" xfId="0" applyNumberFormat="1" applyFont="1" applyFill="1" applyBorder="1" applyAlignment="1">
      <alignment horizontal="center" vertical="center"/>
    </xf>
    <xf numFmtId="0" fontId="11" fillId="0" borderId="0" xfId="0" applyFont="1" applyAlignment="1">
      <alignment horizontal="left"/>
    </xf>
    <xf numFmtId="0" fontId="9" fillId="2" borderId="2" xfId="0" applyFont="1" applyFill="1" applyBorder="1" applyAlignment="1">
      <alignment horizontal="center" vertical="center" wrapText="1"/>
    </xf>
    <xf numFmtId="0" fontId="9" fillId="2" borderId="1" xfId="0" applyFont="1" applyFill="1" applyBorder="1" applyAlignment="1">
      <alignment horizontal="center" vertical="center" wrapText="1"/>
    </xf>
    <xf numFmtId="0" fontId="9" fillId="2" borderId="6" xfId="0" applyFont="1" applyFill="1" applyBorder="1" applyAlignment="1">
      <alignment horizontal="center" vertical="center" wrapText="1"/>
    </xf>
    <xf numFmtId="0" fontId="9" fillId="2" borderId="3" xfId="0" applyFont="1" applyFill="1" applyBorder="1" applyAlignment="1">
      <alignment horizontal="center" vertical="center" wrapText="1"/>
    </xf>
    <xf numFmtId="0" fontId="9" fillId="2" borderId="7" xfId="0" applyFont="1" applyFill="1" applyBorder="1" applyAlignment="1">
      <alignment horizontal="center" vertical="center" wrapText="1"/>
    </xf>
    <xf numFmtId="0" fontId="9" fillId="2" borderId="8" xfId="0" applyFont="1" applyFill="1" applyBorder="1" applyAlignment="1">
      <alignment horizontal="center" vertical="center" wrapText="1"/>
    </xf>
  </cellXfs>
  <cellStyles count="123">
    <cellStyle name="普通" xfId="0" builtinId="0"/>
    <cellStyle name="访问过的超链接" xfId="2" builtinId="9" hidden="1"/>
    <cellStyle name="访问过的超链接" xfId="4" builtinId="9" hidden="1"/>
    <cellStyle name="访问过的超链接" xfId="6" builtinId="9" hidden="1"/>
    <cellStyle name="访问过的超链接" xfId="8" builtinId="9" hidden="1"/>
    <cellStyle name="访问过的超链接" xfId="10" builtinId="9" hidden="1"/>
    <cellStyle name="访问过的超链接" xfId="12" builtinId="9" hidden="1"/>
    <cellStyle name="访问过的超链接" xfId="14" builtinId="9" hidden="1"/>
    <cellStyle name="访问过的超链接" xfId="16" builtinId="9" hidden="1"/>
    <cellStyle name="访问过的超链接" xfId="18" builtinId="9" hidden="1"/>
    <cellStyle name="访问过的超链接" xfId="20" builtinId="9" hidden="1"/>
    <cellStyle name="访问过的超链接" xfId="22" builtinId="9" hidden="1"/>
    <cellStyle name="访问过的超链接" xfId="24" builtinId="9" hidden="1"/>
    <cellStyle name="访问过的超链接" xfId="26" builtinId="9" hidden="1"/>
    <cellStyle name="访问过的超链接" xfId="28" builtinId="9" hidden="1"/>
    <cellStyle name="访问过的超链接" xfId="30" builtinId="9" hidden="1"/>
    <cellStyle name="访问过的超链接" xfId="32" builtinId="9" hidden="1"/>
    <cellStyle name="访问过的超链接" xfId="34" builtinId="9" hidden="1"/>
    <cellStyle name="访问过的超链接" xfId="36" builtinId="9" hidden="1"/>
    <cellStyle name="访问过的超链接" xfId="38" builtinId="9" hidden="1"/>
    <cellStyle name="访问过的超链接" xfId="40" builtinId="9" hidden="1"/>
    <cellStyle name="访问过的超链接" xfId="42" builtinId="9" hidden="1"/>
    <cellStyle name="访问过的超链接" xfId="44" builtinId="9" hidden="1"/>
    <cellStyle name="访问过的超链接" xfId="46" builtinId="9" hidden="1"/>
    <cellStyle name="访问过的超链接" xfId="48" builtinId="9" hidden="1"/>
    <cellStyle name="访问过的超链接" xfId="50" builtinId="9" hidden="1"/>
    <cellStyle name="访问过的超链接" xfId="52" builtinId="9" hidden="1"/>
    <cellStyle name="访问过的超链接" xfId="54" builtinId="9" hidden="1"/>
    <cellStyle name="访问过的超链接" xfId="56" builtinId="9" hidden="1"/>
    <cellStyle name="访问过的超链接" xfId="58" builtinId="9" hidden="1"/>
    <cellStyle name="访问过的超链接" xfId="60" builtinId="9" hidden="1"/>
    <cellStyle name="访问过的超链接" xfId="62" builtinId="9" hidden="1"/>
    <cellStyle name="访问过的超链接" xfId="64" builtinId="9" hidden="1"/>
    <cellStyle name="访问过的超链接" xfId="66" builtinId="9" hidden="1"/>
    <cellStyle name="访问过的超链接" xfId="68" builtinId="9" hidden="1"/>
    <cellStyle name="访问过的超链接" xfId="70" builtinId="9" hidden="1"/>
    <cellStyle name="访问过的超链接" xfId="72" builtinId="9" hidden="1"/>
    <cellStyle name="访问过的超链接" xfId="74" builtinId="9" hidden="1"/>
    <cellStyle name="访问过的超链接" xfId="76" builtinId="9" hidden="1"/>
    <cellStyle name="访问过的超链接" xfId="78" builtinId="9" hidden="1"/>
    <cellStyle name="访问过的超链接" xfId="80" builtinId="9" hidden="1"/>
    <cellStyle name="访问过的超链接" xfId="82" builtinId="9" hidden="1"/>
    <cellStyle name="访问过的超链接" xfId="84" builtinId="9" hidden="1"/>
    <cellStyle name="访问过的超链接" xfId="86" builtinId="9" hidden="1"/>
    <cellStyle name="访问过的超链接" xfId="88" builtinId="9" hidden="1"/>
    <cellStyle name="访问过的超链接" xfId="90" builtinId="9" hidden="1"/>
    <cellStyle name="访问过的超链接" xfId="92" builtinId="9" hidden="1"/>
    <cellStyle name="访问过的超链接" xfId="94" builtinId="9" hidden="1"/>
    <cellStyle name="访问过的超链接" xfId="96" builtinId="9" hidden="1"/>
    <cellStyle name="访问过的超链接" xfId="98" builtinId="9" hidden="1"/>
    <cellStyle name="访问过的超链接" xfId="100" builtinId="9" hidden="1"/>
    <cellStyle name="访问过的超链接" xfId="102" builtinId="9" hidden="1"/>
    <cellStyle name="访问过的超链接" xfId="104" builtinId="9" hidden="1"/>
    <cellStyle name="访问过的超链接" xfId="106" builtinId="9" hidden="1"/>
    <cellStyle name="访问过的超链接" xfId="108" builtinId="9" hidden="1"/>
    <cellStyle name="访问过的超链接" xfId="110" builtinId="9" hidden="1"/>
    <cellStyle name="访问过的超链接" xfId="112" builtinId="9" hidden="1"/>
    <cellStyle name="访问过的超链接" xfId="114" builtinId="9" hidden="1"/>
    <cellStyle name="访问过的超链接" xfId="116" builtinId="9" hidden="1"/>
    <cellStyle name="访问过的超链接" xfId="118" builtinId="9" hidden="1"/>
    <cellStyle name="访问过的超链接" xfId="120" builtinId="9" hidden="1"/>
    <cellStyle name="访问过的超链接" xfId="122" builtinId="9" hidden="1"/>
    <cellStyle name="超链接" xfId="1" builtinId="8" hidden="1"/>
    <cellStyle name="超链接" xfId="3" builtinId="8" hidden="1"/>
    <cellStyle name="超链接" xfId="5" builtinId="8" hidden="1"/>
    <cellStyle name="超链接" xfId="7" builtinId="8" hidden="1"/>
    <cellStyle name="超链接" xfId="9" builtinId="8" hidden="1"/>
    <cellStyle name="超链接" xfId="11" builtinId="8" hidden="1"/>
    <cellStyle name="超链接" xfId="13" builtinId="8" hidden="1"/>
    <cellStyle name="超链接" xfId="15" builtinId="8" hidden="1"/>
    <cellStyle name="超链接" xfId="17" builtinId="8" hidden="1"/>
    <cellStyle name="超链接" xfId="19" builtinId="8" hidden="1"/>
    <cellStyle name="超链接" xfId="21" builtinId="8" hidden="1"/>
    <cellStyle name="超链接" xfId="23" builtinId="8" hidden="1"/>
    <cellStyle name="超链接" xfId="25" builtinId="8" hidden="1"/>
    <cellStyle name="超链接" xfId="27" builtinId="8" hidden="1"/>
    <cellStyle name="超链接" xfId="29" builtinId="8" hidden="1"/>
    <cellStyle name="超链接" xfId="31" builtinId="8" hidden="1"/>
    <cellStyle name="超链接" xfId="33" builtinId="8" hidden="1"/>
    <cellStyle name="超链接" xfId="35" builtinId="8" hidden="1"/>
    <cellStyle name="超链接" xfId="37" builtinId="8" hidden="1"/>
    <cellStyle name="超链接" xfId="39" builtinId="8" hidden="1"/>
    <cellStyle name="超链接" xfId="41" builtinId="8" hidden="1"/>
    <cellStyle name="超链接" xfId="43" builtinId="8" hidden="1"/>
    <cellStyle name="超链接" xfId="45" builtinId="8" hidden="1"/>
    <cellStyle name="超链接" xfId="47" builtinId="8" hidden="1"/>
    <cellStyle name="超链接" xfId="49" builtinId="8" hidden="1"/>
    <cellStyle name="超链接" xfId="51" builtinId="8" hidden="1"/>
    <cellStyle name="超链接" xfId="53" builtinId="8" hidden="1"/>
    <cellStyle name="超链接" xfId="55" builtinId="8" hidden="1"/>
    <cellStyle name="超链接" xfId="57" builtinId="8" hidden="1"/>
    <cellStyle name="超链接" xfId="59" builtinId="8" hidden="1"/>
    <cellStyle name="超链接" xfId="61" builtinId="8" hidden="1"/>
    <cellStyle name="超链接" xfId="63" builtinId="8" hidden="1"/>
    <cellStyle name="超链接" xfId="65" builtinId="8" hidden="1"/>
    <cellStyle name="超链接" xfId="67" builtinId="8" hidden="1"/>
    <cellStyle name="超链接" xfId="69" builtinId="8" hidden="1"/>
    <cellStyle name="超链接" xfId="71" builtinId="8" hidden="1"/>
    <cellStyle name="超链接" xfId="73" builtinId="8" hidden="1"/>
    <cellStyle name="超链接" xfId="75" builtinId="8" hidden="1"/>
    <cellStyle name="超链接" xfId="77" builtinId="8" hidden="1"/>
    <cellStyle name="超链接" xfId="79" builtinId="8" hidden="1"/>
    <cellStyle name="超链接" xfId="81" builtinId="8" hidden="1"/>
    <cellStyle name="超链接" xfId="83" builtinId="8" hidden="1"/>
    <cellStyle name="超链接" xfId="85" builtinId="8" hidden="1"/>
    <cellStyle name="超链接" xfId="87" builtinId="8" hidden="1"/>
    <cellStyle name="超链接" xfId="89" builtinId="8" hidden="1"/>
    <cellStyle name="超链接" xfId="91" builtinId="8" hidden="1"/>
    <cellStyle name="超链接" xfId="93" builtinId="8" hidden="1"/>
    <cellStyle name="超链接" xfId="95" builtinId="8" hidden="1"/>
    <cellStyle name="超链接" xfId="97" builtinId="8" hidden="1"/>
    <cellStyle name="超链接" xfId="99" builtinId="8" hidden="1"/>
    <cellStyle name="超链接" xfId="101" builtinId="8" hidden="1"/>
    <cellStyle name="超链接" xfId="103" builtinId="8" hidden="1"/>
    <cellStyle name="超链接" xfId="105" builtinId="8" hidden="1"/>
    <cellStyle name="超链接" xfId="107" builtinId="8" hidden="1"/>
    <cellStyle name="超链接" xfId="109" builtinId="8" hidden="1"/>
    <cellStyle name="超链接" xfId="111" builtinId="8" hidden="1"/>
    <cellStyle name="超链接" xfId="113" builtinId="8" hidden="1"/>
    <cellStyle name="超链接" xfId="115" builtinId="8" hidden="1"/>
    <cellStyle name="超链接" xfId="117" builtinId="8" hidden="1"/>
    <cellStyle name="超链接" xfId="119" builtinId="8" hidden="1"/>
    <cellStyle name="超链接" xfId="121" builtinId="8" hidden="1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办公室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办公室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办公室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46"/>
  <sheetViews>
    <sheetView tabSelected="1" workbookViewId="0">
      <selection activeCell="G6" sqref="G6"/>
    </sheetView>
  </sheetViews>
  <sheetFormatPr baseColWidth="10" defaultRowHeight="15" x14ac:dyDescent="0"/>
  <cols>
    <col min="1" max="1" width="7.5" customWidth="1"/>
    <col min="2" max="2" width="8" customWidth="1"/>
    <col min="3" max="3" width="7.1640625" customWidth="1"/>
    <col min="4" max="4" width="6.6640625" customWidth="1"/>
    <col min="5" max="5" width="7.1640625" customWidth="1"/>
    <col min="6" max="6" width="6.5" customWidth="1"/>
    <col min="7" max="7" width="9" customWidth="1"/>
    <col min="8" max="8" width="9.6640625" customWidth="1"/>
    <col min="9" max="9" width="10.5" customWidth="1"/>
    <col min="10" max="10" width="6.5" customWidth="1"/>
    <col min="11" max="11" width="5.6640625" customWidth="1"/>
    <col min="12" max="13" width="7" customWidth="1"/>
    <col min="14" max="14" width="6" customWidth="1"/>
    <col min="15" max="15" width="8.1640625" customWidth="1"/>
  </cols>
  <sheetData>
    <row r="1" spans="1:15">
      <c r="A1" s="25" t="s">
        <v>69</v>
      </c>
      <c r="B1" s="26"/>
      <c r="C1" s="26"/>
      <c r="D1" s="26"/>
      <c r="E1" s="26"/>
      <c r="F1" s="26"/>
      <c r="G1" s="26"/>
      <c r="H1" s="26"/>
      <c r="I1" s="26"/>
      <c r="J1" s="26"/>
      <c r="K1" s="26"/>
      <c r="L1" s="26"/>
      <c r="M1" s="26"/>
    </row>
    <row r="2" spans="1:15" ht="16" customHeight="1">
      <c r="A2" s="27"/>
      <c r="B2" s="39" t="s">
        <v>37</v>
      </c>
      <c r="C2" s="40"/>
      <c r="D2" s="40"/>
      <c r="E2" s="40"/>
      <c r="F2" s="40"/>
      <c r="G2" s="42"/>
      <c r="H2" s="41" t="s">
        <v>54</v>
      </c>
      <c r="I2" s="41"/>
      <c r="J2" s="43" t="s">
        <v>55</v>
      </c>
      <c r="K2" s="44"/>
      <c r="L2" s="41" t="s">
        <v>44</v>
      </c>
      <c r="M2" s="41"/>
      <c r="N2" s="39" t="s">
        <v>52</v>
      </c>
      <c r="O2" s="40"/>
    </row>
    <row r="3" spans="1:15" ht="35" customHeight="1">
      <c r="A3" s="5" t="s">
        <v>51</v>
      </c>
      <c r="B3" s="39" t="s">
        <v>41</v>
      </c>
      <c r="C3" s="40"/>
      <c r="D3" s="40"/>
      <c r="E3" s="40"/>
      <c r="F3" s="40"/>
      <c r="G3" s="23" t="s">
        <v>64</v>
      </c>
      <c r="H3" s="6" t="s">
        <v>68</v>
      </c>
      <c r="I3" s="24" t="s">
        <v>67</v>
      </c>
      <c r="J3" s="23"/>
      <c r="K3" s="7"/>
      <c r="L3" s="6" t="s">
        <v>43</v>
      </c>
      <c r="M3" s="24" t="s">
        <v>42</v>
      </c>
      <c r="N3" s="6" t="s">
        <v>66</v>
      </c>
      <c r="O3" s="24" t="s">
        <v>56</v>
      </c>
    </row>
    <row r="4" spans="1:15">
      <c r="A4" s="28" t="s">
        <v>65</v>
      </c>
      <c r="B4" s="29" t="s">
        <v>45</v>
      </c>
      <c r="C4" s="28" t="s">
        <v>46</v>
      </c>
      <c r="D4" s="28" t="s">
        <v>47</v>
      </c>
      <c r="E4" s="28" t="s">
        <v>50</v>
      </c>
      <c r="F4" s="28" t="s">
        <v>48</v>
      </c>
      <c r="G4" s="29" t="s">
        <v>40</v>
      </c>
      <c r="H4" s="30" t="s">
        <v>36</v>
      </c>
      <c r="I4" s="31" t="s">
        <v>49</v>
      </c>
      <c r="J4" s="32" t="s">
        <v>35</v>
      </c>
      <c r="K4" s="33" t="s">
        <v>34</v>
      </c>
      <c r="L4" s="30" t="s">
        <v>38</v>
      </c>
      <c r="M4" s="28" t="s">
        <v>39</v>
      </c>
      <c r="N4" s="34" t="s">
        <v>53</v>
      </c>
      <c r="O4" s="34" t="s">
        <v>53</v>
      </c>
    </row>
    <row r="5" spans="1:15">
      <c r="A5" s="8" t="s">
        <v>0</v>
      </c>
      <c r="B5" s="9">
        <v>43.91</v>
      </c>
      <c r="C5" s="9">
        <v>43.6</v>
      </c>
      <c r="D5" s="9">
        <v>42.62</v>
      </c>
      <c r="E5" s="9">
        <v>43.79</v>
      </c>
      <c r="F5" s="9">
        <v>44.23</v>
      </c>
      <c r="G5" s="10">
        <v>41.37</v>
      </c>
      <c r="H5" s="9">
        <v>44.34</v>
      </c>
      <c r="I5" s="9">
        <v>46.96</v>
      </c>
      <c r="J5" s="11">
        <v>55.88</v>
      </c>
      <c r="K5" s="11">
        <v>52.38</v>
      </c>
      <c r="L5" s="9">
        <v>75.23</v>
      </c>
      <c r="M5" s="9">
        <v>50.49</v>
      </c>
      <c r="N5" s="9">
        <v>44.64</v>
      </c>
      <c r="O5" s="9">
        <v>44.36</v>
      </c>
    </row>
    <row r="6" spans="1:15">
      <c r="A6" s="8" t="s">
        <v>1</v>
      </c>
      <c r="B6" s="9">
        <v>0.35</v>
      </c>
      <c r="C6" s="9">
        <v>0.53</v>
      </c>
      <c r="D6" s="9">
        <v>0.41</v>
      </c>
      <c r="E6" s="9">
        <v>0.45</v>
      </c>
      <c r="F6" s="9">
        <v>0.38</v>
      </c>
      <c r="G6" s="10">
        <v>2.6848000000000001</v>
      </c>
      <c r="H6" s="11">
        <v>0.80210000000000004</v>
      </c>
      <c r="I6" s="9">
        <v>1.52</v>
      </c>
      <c r="J6" s="11">
        <v>1.0763</v>
      </c>
      <c r="K6" s="11">
        <v>1.1263000000000001</v>
      </c>
      <c r="L6" s="12">
        <v>0.44900000000000001</v>
      </c>
      <c r="M6" s="12">
        <v>0.56479999999999997</v>
      </c>
      <c r="N6" s="9">
        <v>2.36</v>
      </c>
      <c r="O6" s="12">
        <v>2.3235000000000001</v>
      </c>
    </row>
    <row r="7" spans="1:15">
      <c r="A7" s="8" t="s">
        <v>2</v>
      </c>
      <c r="B7" s="9">
        <v>6.49</v>
      </c>
      <c r="C7" s="9">
        <v>6.77</v>
      </c>
      <c r="D7" s="9">
        <v>5.89</v>
      </c>
      <c r="E7" s="9">
        <v>6.89</v>
      </c>
      <c r="F7" s="9">
        <v>6.14</v>
      </c>
      <c r="G7" s="10">
        <v>12.49</v>
      </c>
      <c r="H7" s="9">
        <v>17.239999999999998</v>
      </c>
      <c r="I7" s="9">
        <v>13.47</v>
      </c>
      <c r="J7" s="11">
        <v>15.81</v>
      </c>
      <c r="K7" s="11">
        <v>14.99</v>
      </c>
      <c r="L7" s="9">
        <v>14.14</v>
      </c>
      <c r="M7" s="9">
        <v>13.74</v>
      </c>
      <c r="N7" s="9">
        <v>13.83</v>
      </c>
      <c r="O7" s="9">
        <v>13.63</v>
      </c>
    </row>
    <row r="8" spans="1:15">
      <c r="A8" s="8" t="s">
        <v>3</v>
      </c>
      <c r="B8" s="11">
        <v>6.2132979199999987</v>
      </c>
      <c r="C8" s="11">
        <v>6.5681842545454554</v>
      </c>
      <c r="D8" s="11">
        <v>5.9196253964328189</v>
      </c>
      <c r="E8" s="11">
        <v>5.3174357199040774</v>
      </c>
      <c r="F8" s="11">
        <v>6.3382780505747141</v>
      </c>
      <c r="G8" s="10">
        <v>14.09</v>
      </c>
      <c r="H8" s="11">
        <v>9.4875294202247229</v>
      </c>
      <c r="I8" s="11">
        <v>10.958504170212764</v>
      </c>
      <c r="J8" s="11">
        <v>4.2799565919282525</v>
      </c>
      <c r="K8" s="11">
        <v>7.2323900436681203</v>
      </c>
      <c r="L8" s="9">
        <v>0.21</v>
      </c>
      <c r="M8" s="12">
        <v>6.547937241685144</v>
      </c>
      <c r="N8" s="9"/>
      <c r="O8" s="9"/>
    </row>
    <row r="9" spans="1:15">
      <c r="A9" s="8" t="s">
        <v>4</v>
      </c>
      <c r="B9" s="11">
        <v>11.47</v>
      </c>
      <c r="C9" s="11">
        <v>12.1</v>
      </c>
      <c r="D9" s="11">
        <v>11.59</v>
      </c>
      <c r="E9" s="11">
        <v>11.8</v>
      </c>
      <c r="F9" s="11">
        <v>11.64</v>
      </c>
      <c r="G9" s="10">
        <v>22.59</v>
      </c>
      <c r="H9" s="9">
        <v>16.84</v>
      </c>
      <c r="I9" s="11">
        <v>14.84</v>
      </c>
      <c r="J9" s="11">
        <v>11.04</v>
      </c>
      <c r="K9" s="11">
        <v>14.2</v>
      </c>
      <c r="L9" s="12">
        <v>0.33616084118291356</v>
      </c>
      <c r="M9" s="9">
        <v>9.07</v>
      </c>
      <c r="N9" s="9">
        <v>13.4</v>
      </c>
      <c r="O9" s="9">
        <v>13.21</v>
      </c>
    </row>
    <row r="10" spans="1:15">
      <c r="A10" s="8" t="s">
        <v>5</v>
      </c>
      <c r="B10" s="9">
        <v>0.17</v>
      </c>
      <c r="C10" s="9">
        <v>0.17</v>
      </c>
      <c r="D10" s="9">
        <v>0.17</v>
      </c>
      <c r="E10" s="9">
        <v>0.17</v>
      </c>
      <c r="F10" s="9">
        <v>0.17</v>
      </c>
      <c r="G10" s="10">
        <v>0.3639</v>
      </c>
      <c r="H10" s="12">
        <v>0.41360000000000002</v>
      </c>
      <c r="I10" s="9">
        <v>0.21</v>
      </c>
      <c r="J10" s="11">
        <v>0.1163</v>
      </c>
      <c r="K10" s="11">
        <v>8.5400000000000004E-2</v>
      </c>
      <c r="L10" s="12">
        <v>8.0000000000000002E-3</v>
      </c>
      <c r="M10" s="12">
        <v>0.14380000000000001</v>
      </c>
      <c r="N10" s="9">
        <v>0.17</v>
      </c>
      <c r="O10" s="12">
        <v>0.16880000000000001</v>
      </c>
    </row>
    <row r="11" spans="1:15">
      <c r="A11" s="8" t="s">
        <v>6</v>
      </c>
      <c r="B11" s="9">
        <v>24.59</v>
      </c>
      <c r="C11" s="9">
        <v>24.12</v>
      </c>
      <c r="D11" s="9">
        <v>26.16</v>
      </c>
      <c r="E11" s="9">
        <v>23.17</v>
      </c>
      <c r="F11" s="9">
        <v>26.35</v>
      </c>
      <c r="G11" s="10">
        <v>8.89</v>
      </c>
      <c r="H11" s="9">
        <v>5.99</v>
      </c>
      <c r="I11" s="9">
        <v>6.79</v>
      </c>
      <c r="J11" s="11">
        <v>3.45</v>
      </c>
      <c r="K11" s="11">
        <v>6.41</v>
      </c>
      <c r="L11" s="9">
        <v>0.08</v>
      </c>
      <c r="M11" s="9">
        <v>8.31</v>
      </c>
      <c r="N11" s="9">
        <v>7.77</v>
      </c>
      <c r="O11" s="9">
        <v>7.68</v>
      </c>
    </row>
    <row r="12" spans="1:15">
      <c r="A12" s="8" t="s">
        <v>7</v>
      </c>
      <c r="B12" s="9">
        <v>7.35</v>
      </c>
      <c r="C12" s="9">
        <v>6.58</v>
      </c>
      <c r="D12" s="9">
        <v>6.39</v>
      </c>
      <c r="E12" s="9">
        <v>7.63</v>
      </c>
      <c r="F12" s="9">
        <v>5.79</v>
      </c>
      <c r="G12" s="10">
        <v>9.94</v>
      </c>
      <c r="H12" s="9">
        <v>9.17</v>
      </c>
      <c r="I12" s="9">
        <v>10.87</v>
      </c>
      <c r="J12" s="11">
        <v>5.32</v>
      </c>
      <c r="K12" s="11">
        <v>1.91</v>
      </c>
      <c r="L12" s="9">
        <v>2.2200000000000002</v>
      </c>
      <c r="M12" s="9">
        <v>11.17</v>
      </c>
      <c r="N12" s="9">
        <v>8.81</v>
      </c>
      <c r="O12" s="9">
        <v>8.6</v>
      </c>
    </row>
    <row r="13" spans="1:15">
      <c r="A13" s="8" t="s">
        <v>8</v>
      </c>
      <c r="B13" s="9">
        <v>0.47</v>
      </c>
      <c r="C13" s="9">
        <v>0.71</v>
      </c>
      <c r="D13" s="9">
        <v>0.46</v>
      </c>
      <c r="E13" s="9">
        <v>0.3</v>
      </c>
      <c r="F13" s="9">
        <v>0.24</v>
      </c>
      <c r="G13" s="10">
        <v>0.7</v>
      </c>
      <c r="H13" s="9">
        <v>0.79</v>
      </c>
      <c r="I13" s="9">
        <v>2.38</v>
      </c>
      <c r="J13" s="11">
        <v>0.39</v>
      </c>
      <c r="K13" s="11">
        <v>0.36</v>
      </c>
      <c r="L13" s="9">
        <v>1.91</v>
      </c>
      <c r="M13" s="9">
        <v>0.85</v>
      </c>
      <c r="N13" s="9">
        <v>3.38</v>
      </c>
      <c r="O13" s="9">
        <v>3.41</v>
      </c>
    </row>
    <row r="14" spans="1:15">
      <c r="A14" s="8" t="s">
        <v>9</v>
      </c>
      <c r="B14" s="9">
        <v>0.12</v>
      </c>
      <c r="C14" s="9">
        <v>0.12</v>
      </c>
      <c r="D14" s="9">
        <v>7.0000000000000007E-2</v>
      </c>
      <c r="E14" s="9">
        <v>0.08</v>
      </c>
      <c r="F14" s="9">
        <v>0.08</v>
      </c>
      <c r="G14" s="10">
        <v>0.42</v>
      </c>
      <c r="H14" s="9">
        <v>2.3199999999999998</v>
      </c>
      <c r="I14" s="9">
        <v>0.84</v>
      </c>
      <c r="J14" s="11">
        <v>3.56</v>
      </c>
      <c r="K14" s="11">
        <v>3.12</v>
      </c>
      <c r="L14" s="9">
        <v>5.29</v>
      </c>
      <c r="M14" s="9">
        <v>3.21</v>
      </c>
      <c r="N14" s="9">
        <v>2.3199999999999998</v>
      </c>
      <c r="O14" s="9">
        <v>2.2400000000000002</v>
      </c>
    </row>
    <row r="15" spans="1:15">
      <c r="A15" s="8" t="s">
        <v>10</v>
      </c>
      <c r="B15" s="9">
        <v>0.02</v>
      </c>
      <c r="C15" s="9">
        <v>0.03</v>
      </c>
      <c r="D15" s="9">
        <v>0.06</v>
      </c>
      <c r="E15" s="9">
        <v>0.02</v>
      </c>
      <c r="F15" s="9">
        <v>0.02</v>
      </c>
      <c r="G15" s="10">
        <v>1.9400000000000001E-2</v>
      </c>
      <c r="H15" s="11">
        <v>0.33439999999999998</v>
      </c>
      <c r="I15" s="9">
        <v>0.16</v>
      </c>
      <c r="J15" s="11">
        <v>2.0299999999999999E-2</v>
      </c>
      <c r="K15" s="11">
        <v>2.4799999999999999E-2</v>
      </c>
      <c r="L15" s="12">
        <v>1.11E-2</v>
      </c>
      <c r="M15" s="12">
        <v>3.6799999999999999E-2</v>
      </c>
      <c r="N15" s="9">
        <v>0.95</v>
      </c>
      <c r="O15" s="12">
        <v>0.93579999999999997</v>
      </c>
    </row>
    <row r="16" spans="1:15">
      <c r="A16" s="8" t="s">
        <v>11</v>
      </c>
      <c r="B16" s="11">
        <v>3.437937237657382</v>
      </c>
      <c r="C16" s="11">
        <v>3.8169464428457025</v>
      </c>
      <c r="D16" s="11">
        <v>4.8132614339925457</v>
      </c>
      <c r="E16" s="11">
        <v>3.9752297243309411</v>
      </c>
      <c r="F16" s="11">
        <v>3.0557219892152498</v>
      </c>
      <c r="G16" s="10">
        <v>0.02</v>
      </c>
      <c r="H16" s="9">
        <v>1.1200000000000001</v>
      </c>
      <c r="I16" s="11">
        <v>0.85896923691565086</v>
      </c>
      <c r="J16" s="11">
        <v>3.04</v>
      </c>
      <c r="K16" s="11">
        <v>5.12</v>
      </c>
      <c r="L16" s="9">
        <v>0.98</v>
      </c>
      <c r="M16" s="9">
        <v>1.22</v>
      </c>
      <c r="N16" s="9">
        <v>2.2400000000000002</v>
      </c>
      <c r="O16" s="9">
        <v>2.44</v>
      </c>
    </row>
    <row r="17" spans="1:16">
      <c r="A17" s="8" t="s">
        <v>12</v>
      </c>
      <c r="B17" s="11">
        <v>98.377937237657378</v>
      </c>
      <c r="C17" s="11">
        <v>98.546946442845709</v>
      </c>
      <c r="D17" s="11">
        <v>98.633261433992544</v>
      </c>
      <c r="E17" s="11">
        <v>98.275229724330927</v>
      </c>
      <c r="F17" s="11">
        <v>98.095721989215249</v>
      </c>
      <c r="G17" s="10">
        <v>99.488100000000003</v>
      </c>
      <c r="H17" s="12">
        <v>99.360100000000017</v>
      </c>
      <c r="I17" s="11">
        <v>98.898969236915661</v>
      </c>
      <c r="J17" s="11">
        <v>99.702900000000014</v>
      </c>
      <c r="K17" s="11">
        <v>99.726500000000016</v>
      </c>
      <c r="L17" s="13">
        <v>100.9</v>
      </c>
      <c r="M17" s="13">
        <v>98.805399999999992</v>
      </c>
      <c r="N17" s="13">
        <f>SUM(N5:N16)</f>
        <v>99.86999999999999</v>
      </c>
      <c r="O17" s="12">
        <f>SUM(O5:O16)</f>
        <v>98.998100000000008</v>
      </c>
    </row>
    <row r="18" spans="1:16">
      <c r="A18" s="8"/>
      <c r="B18" s="11"/>
      <c r="C18" s="11"/>
      <c r="D18" s="11"/>
      <c r="E18" s="11"/>
      <c r="F18" s="11"/>
      <c r="G18" s="10"/>
      <c r="H18" s="12"/>
      <c r="I18" s="11"/>
      <c r="J18" s="11"/>
      <c r="K18" s="11"/>
      <c r="L18" s="13"/>
      <c r="M18" s="13"/>
      <c r="N18" s="13"/>
      <c r="O18" s="12"/>
    </row>
    <row r="19" spans="1:16">
      <c r="A19" s="8" t="s">
        <v>20</v>
      </c>
      <c r="B19" s="14">
        <v>33.831000000000003</v>
      </c>
      <c r="C19" s="14">
        <v>34.670999999999999</v>
      </c>
      <c r="D19" s="14">
        <v>28.492999999999999</v>
      </c>
      <c r="E19" s="14">
        <v>27.024000000000001</v>
      </c>
      <c r="F19" s="14">
        <v>21.64</v>
      </c>
      <c r="G19" s="14">
        <v>90.6</v>
      </c>
      <c r="H19" s="15">
        <v>45.7</v>
      </c>
      <c r="I19" s="14">
        <v>88.944000000000003</v>
      </c>
      <c r="J19" s="14">
        <v>99.7</v>
      </c>
      <c r="K19" s="14">
        <v>56.1</v>
      </c>
      <c r="L19" s="14">
        <v>246.87</v>
      </c>
      <c r="M19" s="14">
        <v>55.3</v>
      </c>
      <c r="N19" s="14">
        <v>277</v>
      </c>
      <c r="O19" s="14">
        <v>276.452</v>
      </c>
    </row>
    <row r="20" spans="1:16">
      <c r="A20" s="8" t="s">
        <v>14</v>
      </c>
      <c r="B20" s="11">
        <v>0.58899999999999997</v>
      </c>
      <c r="C20" s="11">
        <v>0.97199999999999998</v>
      </c>
      <c r="D20" s="11">
        <v>0.61399999999999988</v>
      </c>
      <c r="E20" s="11">
        <v>0.51400000000000001</v>
      </c>
      <c r="F20" s="11">
        <v>0.54500000000000004</v>
      </c>
      <c r="G20" s="14">
        <v>19.100000000000001</v>
      </c>
      <c r="H20" s="3">
        <v>5.13</v>
      </c>
      <c r="I20" s="11">
        <v>6.4729999999999999</v>
      </c>
      <c r="J20" s="11">
        <v>8.6</v>
      </c>
      <c r="K20" s="11">
        <v>3.89</v>
      </c>
      <c r="L20" s="11">
        <v>5.5869999999999997</v>
      </c>
      <c r="M20" s="11">
        <v>3.01</v>
      </c>
      <c r="N20" s="14">
        <v>68</v>
      </c>
      <c r="O20" s="14">
        <v>67.296000000000006</v>
      </c>
    </row>
    <row r="21" spans="1:16">
      <c r="A21" s="8" t="s">
        <v>27</v>
      </c>
      <c r="B21" s="11">
        <v>7.4219999999999997</v>
      </c>
      <c r="C21" s="11">
        <v>8.6560000000000006</v>
      </c>
      <c r="D21" s="11">
        <v>7.83</v>
      </c>
      <c r="E21" s="11">
        <v>8.8379999999999992</v>
      </c>
      <c r="F21" s="11">
        <v>6.8789999999999996</v>
      </c>
      <c r="G21" s="14">
        <v>45.6</v>
      </c>
      <c r="H21" s="15">
        <v>68.099999999999994</v>
      </c>
      <c r="I21" s="14">
        <v>28.052</v>
      </c>
      <c r="J21" s="14">
        <v>27</v>
      </c>
      <c r="K21" s="16">
        <v>17.7</v>
      </c>
      <c r="L21" s="16">
        <v>11.334</v>
      </c>
      <c r="M21" s="16">
        <v>10.9</v>
      </c>
      <c r="N21" s="14">
        <v>22</v>
      </c>
      <c r="O21" s="14">
        <v>21.718</v>
      </c>
    </row>
    <row r="22" spans="1:16">
      <c r="A22" s="8" t="s">
        <v>58</v>
      </c>
      <c r="B22" s="11"/>
      <c r="C22" s="11"/>
      <c r="D22" s="11"/>
      <c r="E22" s="11"/>
      <c r="F22" s="11"/>
      <c r="G22" s="10"/>
      <c r="H22" s="11">
        <v>0.46640000000000004</v>
      </c>
      <c r="I22" s="11">
        <v>0.1</v>
      </c>
      <c r="J22" s="11">
        <v>0.3392</v>
      </c>
      <c r="K22" s="11">
        <v>0.58300000000000007</v>
      </c>
      <c r="L22" s="11">
        <v>0.42700000000000005</v>
      </c>
      <c r="M22" s="11">
        <v>0.1696</v>
      </c>
      <c r="N22" s="11">
        <v>0.49</v>
      </c>
      <c r="O22" s="11">
        <v>0.48899999999999999</v>
      </c>
    </row>
    <row r="23" spans="1:16">
      <c r="A23" s="8" t="s">
        <v>59</v>
      </c>
      <c r="B23" s="17"/>
      <c r="C23" s="17"/>
      <c r="D23" s="17"/>
      <c r="E23" s="17"/>
      <c r="F23" s="17"/>
      <c r="G23" s="17"/>
      <c r="H23" s="3">
        <v>14.8</v>
      </c>
      <c r="I23" s="11">
        <v>9.2629999999999999</v>
      </c>
      <c r="J23" s="14">
        <v>8.7899999999999991</v>
      </c>
      <c r="K23" s="14">
        <v>12.3</v>
      </c>
      <c r="L23" s="14">
        <v>98.796000000000006</v>
      </c>
      <c r="M23" s="11">
        <v>17.8</v>
      </c>
      <c r="N23" s="14">
        <v>37</v>
      </c>
      <c r="O23" s="14">
        <v>38.527999999999999</v>
      </c>
    </row>
    <row r="24" spans="1:16">
      <c r="A24" s="8" t="s">
        <v>60</v>
      </c>
      <c r="B24" s="11"/>
      <c r="C24" s="11"/>
      <c r="D24" s="11"/>
      <c r="E24" s="11"/>
      <c r="F24" s="11"/>
      <c r="G24" s="10"/>
      <c r="H24" s="3">
        <v>352</v>
      </c>
      <c r="I24" s="14">
        <v>207.185</v>
      </c>
      <c r="J24" s="14">
        <v>120</v>
      </c>
      <c r="K24" s="14">
        <v>265</v>
      </c>
      <c r="L24" s="14">
        <v>3748.2469999999998</v>
      </c>
      <c r="M24" s="14">
        <v>380</v>
      </c>
      <c r="N24" s="14">
        <v>526</v>
      </c>
      <c r="O24" s="14">
        <v>537.17499999999995</v>
      </c>
    </row>
    <row r="25" spans="1:16">
      <c r="A25" s="8" t="s">
        <v>61</v>
      </c>
      <c r="B25" s="17"/>
      <c r="C25" s="17"/>
      <c r="D25" s="17"/>
      <c r="E25" s="17"/>
      <c r="F25" s="17"/>
      <c r="G25" s="17"/>
      <c r="H25" s="4">
        <v>0.14840000000000003</v>
      </c>
      <c r="I25" s="11">
        <v>0.40700000000000003</v>
      </c>
      <c r="J25" s="11">
        <v>0.59360000000000013</v>
      </c>
      <c r="K25" s="11">
        <v>0.75260000000000005</v>
      </c>
      <c r="L25" s="11">
        <v>1.605</v>
      </c>
      <c r="M25" s="11">
        <v>0.53</v>
      </c>
      <c r="N25" s="11">
        <v>1.4</v>
      </c>
      <c r="O25" s="11">
        <v>1.4039999999999999</v>
      </c>
    </row>
    <row r="26" spans="1:16">
      <c r="A26" s="8" t="s">
        <v>62</v>
      </c>
      <c r="B26" s="11"/>
      <c r="C26" s="11"/>
      <c r="D26" s="11"/>
      <c r="E26" s="11"/>
      <c r="F26" s="11"/>
      <c r="G26" s="10"/>
      <c r="H26" s="3">
        <v>465</v>
      </c>
      <c r="I26" s="14">
        <v>267.01400000000001</v>
      </c>
      <c r="J26" s="14">
        <v>340</v>
      </c>
      <c r="K26" s="14">
        <v>213</v>
      </c>
      <c r="L26" s="14">
        <v>431.87400000000002</v>
      </c>
      <c r="M26" s="14">
        <v>417</v>
      </c>
      <c r="N26" s="14">
        <v>1100</v>
      </c>
      <c r="O26" s="14">
        <v>1089.0150000000001</v>
      </c>
    </row>
    <row r="27" spans="1:16">
      <c r="A27" s="8" t="s">
        <v>13</v>
      </c>
      <c r="B27" s="11"/>
      <c r="C27" s="11"/>
      <c r="D27" s="11"/>
      <c r="E27" s="11"/>
      <c r="F27" s="11"/>
      <c r="G27" s="11"/>
      <c r="H27" s="3">
        <v>0.12</v>
      </c>
      <c r="I27" s="11">
        <v>1.115</v>
      </c>
      <c r="J27" s="11">
        <v>0.11</v>
      </c>
      <c r="K27" s="11">
        <v>0.31</v>
      </c>
      <c r="L27" s="14">
        <v>29.568999999999999</v>
      </c>
      <c r="M27" s="11">
        <v>1.55</v>
      </c>
      <c r="N27" s="11">
        <v>6</v>
      </c>
      <c r="O27" s="11">
        <v>6.181</v>
      </c>
    </row>
    <row r="28" spans="1:16">
      <c r="A28" s="8" t="s">
        <v>15</v>
      </c>
      <c r="B28" s="11"/>
      <c r="C28" s="11"/>
      <c r="D28" s="11"/>
      <c r="E28" s="11"/>
      <c r="F28" s="11"/>
      <c r="G28" s="11"/>
      <c r="H28" s="4">
        <v>0.38500000000000001</v>
      </c>
      <c r="I28" s="11">
        <v>0.44500000000000001</v>
      </c>
      <c r="J28" s="11">
        <v>0.41299999999999998</v>
      </c>
      <c r="K28" s="11">
        <v>0.20299999999999999</v>
      </c>
      <c r="L28" s="11">
        <v>0.29599999999999999</v>
      </c>
      <c r="M28" s="11">
        <v>0.252</v>
      </c>
      <c r="N28" s="11">
        <v>4.3</v>
      </c>
      <c r="O28" s="11">
        <v>4.2699999999999996</v>
      </c>
      <c r="P28" s="1"/>
    </row>
    <row r="29" spans="1:16">
      <c r="A29" s="8" t="s">
        <v>16</v>
      </c>
      <c r="B29" s="11"/>
      <c r="C29" s="11"/>
      <c r="D29" s="11"/>
      <c r="E29" s="11"/>
      <c r="F29" s="11"/>
      <c r="G29" s="16"/>
      <c r="H29" s="3">
        <v>15.1</v>
      </c>
      <c r="I29" s="16">
        <v>14.622999999999999</v>
      </c>
      <c r="J29" s="16">
        <v>13.7</v>
      </c>
      <c r="K29" s="16">
        <v>11.3</v>
      </c>
      <c r="L29" s="14">
        <v>102.80200000000001</v>
      </c>
      <c r="M29" s="11">
        <v>7.15</v>
      </c>
      <c r="N29" s="14">
        <v>56</v>
      </c>
      <c r="O29" s="14">
        <v>56.694000000000003</v>
      </c>
    </row>
    <row r="30" spans="1:16">
      <c r="A30" s="8" t="s">
        <v>17</v>
      </c>
      <c r="B30" s="11"/>
      <c r="C30" s="11"/>
      <c r="D30" s="11"/>
      <c r="E30" s="11"/>
      <c r="F30" s="11"/>
      <c r="G30" s="14"/>
      <c r="H30" s="15">
        <v>39.4</v>
      </c>
      <c r="I30" s="18">
        <v>33.107999999999997</v>
      </c>
      <c r="J30" s="14">
        <v>25.7</v>
      </c>
      <c r="K30" s="14">
        <v>21.6</v>
      </c>
      <c r="L30" s="14">
        <v>198.685</v>
      </c>
      <c r="M30" s="16">
        <v>14.1</v>
      </c>
      <c r="N30" s="14">
        <v>105</v>
      </c>
      <c r="O30" s="14">
        <v>107.56</v>
      </c>
    </row>
    <row r="31" spans="1:16">
      <c r="A31" s="8" t="s">
        <v>18</v>
      </c>
      <c r="B31" s="11"/>
      <c r="C31" s="11"/>
      <c r="D31" s="11"/>
      <c r="E31" s="11"/>
      <c r="F31" s="11"/>
      <c r="G31" s="11"/>
      <c r="H31" s="3">
        <v>5.2</v>
      </c>
      <c r="I31" s="11">
        <v>4.6619999999999999</v>
      </c>
      <c r="J31" s="11">
        <v>3.57</v>
      </c>
      <c r="K31" s="11">
        <v>2.68</v>
      </c>
      <c r="L31" s="14">
        <v>22.52</v>
      </c>
      <c r="M31" s="11">
        <v>1.54</v>
      </c>
      <c r="N31" s="16">
        <v>13.2</v>
      </c>
      <c r="O31" s="16">
        <v>13.135999999999999</v>
      </c>
    </row>
    <row r="32" spans="1:16">
      <c r="A32" s="8" t="s">
        <v>19</v>
      </c>
      <c r="B32" s="11"/>
      <c r="C32" s="11"/>
      <c r="D32" s="11"/>
      <c r="E32" s="11"/>
      <c r="F32" s="11"/>
      <c r="G32" s="14"/>
      <c r="H32" s="15">
        <v>22.2</v>
      </c>
      <c r="I32" s="16">
        <v>19.88</v>
      </c>
      <c r="J32" s="16">
        <v>15.2</v>
      </c>
      <c r="K32" s="16">
        <v>10.4</v>
      </c>
      <c r="L32" s="14">
        <v>78.084000000000003</v>
      </c>
      <c r="M32" s="11">
        <v>6.08</v>
      </c>
      <c r="N32" s="14">
        <v>54</v>
      </c>
      <c r="O32" s="14">
        <v>54.008000000000003</v>
      </c>
    </row>
    <row r="33" spans="1:15">
      <c r="A33" s="8" t="s">
        <v>21</v>
      </c>
      <c r="B33" s="11"/>
      <c r="C33" s="11"/>
      <c r="D33" s="11"/>
      <c r="E33" s="11"/>
      <c r="F33" s="11"/>
      <c r="G33" s="11"/>
      <c r="H33" s="4">
        <v>1.7429999999999999</v>
      </c>
      <c r="I33" s="11">
        <v>2.9260000000000002</v>
      </c>
      <c r="J33" s="11">
        <v>2.6670000000000003</v>
      </c>
      <c r="K33" s="11">
        <v>1.6170000000000002</v>
      </c>
      <c r="L33" s="11">
        <v>6.4370000000000003</v>
      </c>
      <c r="M33" s="11">
        <v>1.6065</v>
      </c>
      <c r="N33" s="11">
        <v>6.5</v>
      </c>
      <c r="O33" s="11">
        <v>6.5730000000000004</v>
      </c>
    </row>
    <row r="34" spans="1:15">
      <c r="A34" s="8" t="s">
        <v>22</v>
      </c>
      <c r="B34" s="11"/>
      <c r="C34" s="11"/>
      <c r="D34" s="11"/>
      <c r="E34" s="11"/>
      <c r="F34" s="11"/>
      <c r="G34" s="16"/>
      <c r="H34" s="4">
        <v>5.9639999999999995</v>
      </c>
      <c r="I34" s="11">
        <v>4.9790000000000001</v>
      </c>
      <c r="J34" s="11">
        <v>3.7065000000000001</v>
      </c>
      <c r="K34" s="11">
        <v>2.6564999999999999</v>
      </c>
      <c r="L34" s="16">
        <v>12.038</v>
      </c>
      <c r="M34" s="11">
        <v>1.5225</v>
      </c>
      <c r="N34" s="16">
        <v>10.199999999999999</v>
      </c>
      <c r="O34" s="16">
        <v>10.239000000000001</v>
      </c>
    </row>
    <row r="35" spans="1:15">
      <c r="A35" s="8" t="s">
        <v>23</v>
      </c>
      <c r="B35" s="11"/>
      <c r="C35" s="11"/>
      <c r="D35" s="11"/>
      <c r="E35" s="11"/>
      <c r="F35" s="11"/>
      <c r="G35" s="11"/>
      <c r="H35" s="4">
        <v>1.7303652711717943</v>
      </c>
      <c r="I35" s="11">
        <v>1.514</v>
      </c>
      <c r="J35" s="11">
        <v>1.0572707471338743</v>
      </c>
      <c r="K35" s="11">
        <v>0.93494988004328583</v>
      </c>
      <c r="L35" s="11">
        <v>2.673</v>
      </c>
      <c r="M35" s="11">
        <v>0.52994623566410815</v>
      </c>
      <c r="N35" s="11">
        <v>3.2</v>
      </c>
      <c r="O35" s="11">
        <v>3.1659999999999999</v>
      </c>
    </row>
    <row r="36" spans="1:15">
      <c r="A36" s="8" t="s">
        <v>24</v>
      </c>
      <c r="B36" s="11"/>
      <c r="C36" s="11"/>
      <c r="D36" s="11"/>
      <c r="E36" s="11"/>
      <c r="F36" s="11"/>
      <c r="G36" s="16"/>
      <c r="H36" s="4">
        <v>6.3718839551620166</v>
      </c>
      <c r="I36" s="11">
        <v>5.1760000000000002</v>
      </c>
      <c r="J36" s="11">
        <v>3.5690817850589562</v>
      </c>
      <c r="K36" s="11">
        <v>2.5555767109279071</v>
      </c>
      <c r="L36" s="11">
        <v>7.766</v>
      </c>
      <c r="M36" s="11">
        <v>1.6299817542532566</v>
      </c>
      <c r="N36" s="11">
        <v>8.5</v>
      </c>
      <c r="O36" s="11">
        <v>8.9169999999999998</v>
      </c>
    </row>
    <row r="37" spans="1:15">
      <c r="A37" s="8" t="s">
        <v>25</v>
      </c>
      <c r="B37" s="11"/>
      <c r="C37" s="11"/>
      <c r="D37" s="11"/>
      <c r="E37" s="11"/>
      <c r="F37" s="11"/>
      <c r="G37" s="11"/>
      <c r="H37" s="3">
        <v>1.5</v>
      </c>
      <c r="I37" s="11">
        <v>0.92</v>
      </c>
      <c r="J37" s="11">
        <v>0.73</v>
      </c>
      <c r="K37" s="11">
        <v>0.57999999999999996</v>
      </c>
      <c r="L37" s="11">
        <v>0.77900000000000003</v>
      </c>
      <c r="M37" s="11">
        <v>0.31</v>
      </c>
      <c r="N37" s="11">
        <v>1.2</v>
      </c>
      <c r="O37" s="11">
        <v>1.177</v>
      </c>
    </row>
    <row r="38" spans="1:15">
      <c r="A38" s="8" t="s">
        <v>26</v>
      </c>
      <c r="B38" s="11"/>
      <c r="C38" s="11"/>
      <c r="D38" s="11"/>
      <c r="E38" s="11"/>
      <c r="F38" s="11"/>
      <c r="G38" s="11"/>
      <c r="H38" s="3">
        <v>10.7</v>
      </c>
      <c r="I38" s="11">
        <v>5.5940000000000003</v>
      </c>
      <c r="J38" s="11">
        <v>4.5</v>
      </c>
      <c r="K38" s="11">
        <v>3.55</v>
      </c>
      <c r="L38" s="11">
        <v>2.8290000000000002</v>
      </c>
      <c r="M38" s="11">
        <v>1.85</v>
      </c>
      <c r="N38" s="11">
        <v>5.6</v>
      </c>
      <c r="O38" s="11">
        <v>5.5030000000000001</v>
      </c>
    </row>
    <row r="39" spans="1:15">
      <c r="A39" s="19" t="s">
        <v>28</v>
      </c>
      <c r="B39" s="11"/>
      <c r="C39" s="11"/>
      <c r="D39" s="11"/>
      <c r="E39" s="11"/>
      <c r="F39" s="11"/>
      <c r="G39" s="11"/>
      <c r="H39" s="4">
        <v>2.7090000000000001</v>
      </c>
      <c r="I39" s="11">
        <v>1.1950000000000001</v>
      </c>
      <c r="J39" s="11">
        <v>1.0395000000000001</v>
      </c>
      <c r="K39" s="11">
        <v>0.78749999999999998</v>
      </c>
      <c r="L39" s="11">
        <v>0.45900000000000002</v>
      </c>
      <c r="M39" s="11">
        <v>0.40950000000000003</v>
      </c>
      <c r="N39" s="11">
        <v>0.88</v>
      </c>
      <c r="O39" s="11">
        <v>0.88900000000000001</v>
      </c>
    </row>
    <row r="40" spans="1:15">
      <c r="A40" s="19" t="s">
        <v>29</v>
      </c>
      <c r="B40" s="11"/>
      <c r="C40" s="11"/>
      <c r="D40" s="11"/>
      <c r="E40" s="11"/>
      <c r="F40" s="11"/>
      <c r="G40" s="11"/>
      <c r="H40" s="3">
        <v>8.31</v>
      </c>
      <c r="I40" s="11">
        <v>3.2669999999999999</v>
      </c>
      <c r="J40" s="11">
        <v>3.02</v>
      </c>
      <c r="K40" s="11">
        <v>2.29</v>
      </c>
      <c r="L40" s="11">
        <v>1.117</v>
      </c>
      <c r="M40" s="11">
        <v>1.1499999999999999</v>
      </c>
      <c r="N40" s="11">
        <v>2</v>
      </c>
      <c r="O40" s="11">
        <v>1.8979999999999999</v>
      </c>
    </row>
    <row r="41" spans="1:15">
      <c r="A41" s="19" t="s">
        <v>30</v>
      </c>
      <c r="B41" s="11"/>
      <c r="C41" s="11"/>
      <c r="D41" s="11"/>
      <c r="E41" s="11"/>
      <c r="F41" s="11"/>
      <c r="G41" s="11"/>
      <c r="H41" s="4">
        <v>1.4070000000000003</v>
      </c>
      <c r="I41" s="11">
        <v>0.49099999999999999</v>
      </c>
      <c r="J41" s="11">
        <v>0.46200000000000002</v>
      </c>
      <c r="K41" s="11">
        <v>0.35700000000000004</v>
      </c>
      <c r="L41" s="11">
        <v>0.14399999999999999</v>
      </c>
      <c r="M41" s="11">
        <v>0.16800000000000001</v>
      </c>
      <c r="N41" s="11">
        <v>0.28000000000000003</v>
      </c>
      <c r="O41" s="11">
        <v>0.22900000000000001</v>
      </c>
    </row>
    <row r="42" spans="1:15">
      <c r="A42" s="8" t="s">
        <v>31</v>
      </c>
      <c r="B42" s="11"/>
      <c r="C42" s="11"/>
      <c r="D42" s="11"/>
      <c r="E42" s="11"/>
      <c r="F42" s="11"/>
      <c r="G42" s="11"/>
      <c r="H42" s="20">
        <v>10.006499999999999</v>
      </c>
      <c r="I42" s="11">
        <v>3.157</v>
      </c>
      <c r="J42" s="11">
        <v>3.0975000000000001</v>
      </c>
      <c r="K42" s="11">
        <v>2.31</v>
      </c>
      <c r="L42" s="11">
        <v>0.85599999999999998</v>
      </c>
      <c r="M42" s="11">
        <v>1.1130000000000002</v>
      </c>
      <c r="N42" s="11">
        <v>1.5</v>
      </c>
      <c r="O42" s="11">
        <v>1.2769999999999999</v>
      </c>
    </row>
    <row r="43" spans="1:15" ht="16" customHeight="1">
      <c r="A43" s="21" t="s">
        <v>32</v>
      </c>
      <c r="B43" s="11"/>
      <c r="C43" s="11"/>
      <c r="D43" s="11"/>
      <c r="E43" s="11"/>
      <c r="F43" s="11"/>
      <c r="G43" s="11"/>
      <c r="H43" s="11">
        <v>1.5329999999999999</v>
      </c>
      <c r="I43" s="11">
        <v>0.48</v>
      </c>
      <c r="J43" s="11">
        <v>0.47249999999999998</v>
      </c>
      <c r="K43" s="11">
        <v>0.32550000000000001</v>
      </c>
      <c r="L43" s="11">
        <v>0.126</v>
      </c>
      <c r="M43" s="11">
        <v>0.1575</v>
      </c>
      <c r="N43" s="11">
        <v>0.19</v>
      </c>
      <c r="O43" s="11">
        <v>0.16400000000000001</v>
      </c>
    </row>
    <row r="44" spans="1:15" ht="16" customHeight="1">
      <c r="A44" s="35" t="s">
        <v>57</v>
      </c>
      <c r="B44" s="11"/>
      <c r="C44" s="11"/>
      <c r="D44" s="11"/>
      <c r="E44" s="11"/>
      <c r="F44" s="11"/>
      <c r="G44" s="11"/>
      <c r="H44" s="11">
        <v>1.018032258064516</v>
      </c>
      <c r="I44" s="11">
        <v>3.1149448754593707</v>
      </c>
      <c r="J44" s="11">
        <v>2.9795005202913627</v>
      </c>
      <c r="K44" s="11">
        <v>3.2980030721966203</v>
      </c>
      <c r="L44" s="14">
        <v>80.746436609152298</v>
      </c>
      <c r="M44" s="11">
        <v>4.3427782621331001</v>
      </c>
      <c r="N44" s="16"/>
      <c r="O44" s="16"/>
    </row>
    <row r="45" spans="1:15" ht="16" customHeight="1">
      <c r="A45" s="36" t="s">
        <v>33</v>
      </c>
      <c r="B45" s="37"/>
      <c r="C45" s="37"/>
      <c r="D45" s="37"/>
      <c r="E45" s="37"/>
      <c r="F45" s="37"/>
      <c r="G45" s="37"/>
      <c r="H45" s="37">
        <f t="shared" ref="H45:M45" si="0">H20/H29</f>
        <v>0.33973509933774837</v>
      </c>
      <c r="I45" s="37">
        <f t="shared" si="0"/>
        <v>0.44265882513848048</v>
      </c>
      <c r="J45" s="37">
        <f t="shared" si="0"/>
        <v>0.62773722627737227</v>
      </c>
      <c r="K45" s="37">
        <f t="shared" si="0"/>
        <v>0.34424778761061947</v>
      </c>
      <c r="L45" s="37">
        <f t="shared" si="0"/>
        <v>5.4347191688877645E-2</v>
      </c>
      <c r="M45" s="37">
        <f t="shared" si="0"/>
        <v>0.4209790209790209</v>
      </c>
      <c r="N45" s="37"/>
      <c r="O45" s="37"/>
    </row>
    <row r="46" spans="1:15" s="2" customFormat="1">
      <c r="A46" s="38" t="s">
        <v>63</v>
      </c>
      <c r="B46" s="38"/>
      <c r="C46" s="38"/>
      <c r="D46" s="38"/>
      <c r="E46" s="38"/>
      <c r="F46" s="38"/>
      <c r="G46" s="38"/>
      <c r="H46" s="38"/>
      <c r="I46" s="38"/>
      <c r="J46" s="38"/>
      <c r="K46" s="22"/>
      <c r="L46" s="22"/>
      <c r="M46" s="22"/>
      <c r="N46" s="22"/>
      <c r="O46" s="22"/>
    </row>
  </sheetData>
  <mergeCells count="7">
    <mergeCell ref="A46:J46"/>
    <mergeCell ref="B3:F3"/>
    <mergeCell ref="L2:M2"/>
    <mergeCell ref="N2:O2"/>
    <mergeCell ref="B2:G2"/>
    <mergeCell ref="H2:I2"/>
    <mergeCell ref="J2:K2"/>
  </mergeCells>
  <phoneticPr fontId="1" type="noConversion"/>
  <pageMargins left="0.75000000000000011" right="0.75000000000000011" top="1" bottom="1" header="0.5" footer="0.5"/>
  <pageSetup paperSize="9" orientation="landscape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工作表1</vt:lpstr>
    </vt:vector>
  </TitlesOfParts>
  <Company>nno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 sum</dc:creator>
  <cp:lastModifiedBy>to sum</cp:lastModifiedBy>
  <cp:lastPrinted>2015-07-08T07:47:31Z</cp:lastPrinted>
  <dcterms:created xsi:type="dcterms:W3CDTF">2014-11-15T15:40:03Z</dcterms:created>
  <dcterms:modified xsi:type="dcterms:W3CDTF">2015-07-20T09:24:51Z</dcterms:modified>
</cp:coreProperties>
</file>